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7" uniqueCount="57">
  <si>
    <t xml:space="preserve"># GO descriptors</t>
  </si>
  <si>
    <t xml:space="preserve">Chi2 values </t>
  </si>
  <si>
    <t xml:space="preserve">HF (5499)</t>
  </si>
  <si>
    <t xml:space="preserve">HR (7222)</t>
  </si>
  <si>
    <t xml:space="preserve">EDIT (8381)</t>
  </si>
  <si>
    <t xml:space="preserve">HF vs HR</t>
  </si>
  <si>
    <t xml:space="preserve">HF vs EDIT</t>
  </si>
  <si>
    <t xml:space="preserve">HR vs EDIT</t>
  </si>
  <si>
    <t xml:space="preserve">Biological process</t>
  </si>
  <si>
    <t xml:space="preserve"> biological process unknown</t>
  </si>
  <si>
    <t xml:space="preserve"> cell organization and biogenesis</t>
  </si>
  <si>
    <t xml:space="preserve"> developmental processes</t>
  </si>
  <si>
    <t xml:space="preserve"> DNA or RNA metabolism</t>
  </si>
  <si>
    <t xml:space="preserve"> electron transport or energy pathways</t>
  </si>
  <si>
    <t xml:space="preserve"> other biological processes</t>
  </si>
  <si>
    <t xml:space="preserve"> other cellular processes</t>
  </si>
  <si>
    <t xml:space="preserve"> other metabolic processes</t>
  </si>
  <si>
    <t xml:space="preserve"> other physiological processes</t>
  </si>
  <si>
    <t xml:space="preserve"> protein metabolism</t>
  </si>
  <si>
    <t xml:space="preserve"> response to abiotic or biotic stimulus</t>
  </si>
  <si>
    <t xml:space="preserve"> response to stress</t>
  </si>
  <si>
    <t xml:space="preserve"> signal transduction</t>
  </si>
  <si>
    <t xml:space="preserve"> transcription</t>
  </si>
  <si>
    <t xml:space="preserve"> transport</t>
  </si>
  <si>
    <t xml:space="preserve">Cellular component</t>
  </si>
  <si>
    <t xml:space="preserve"> cell wall</t>
  </si>
  <si>
    <t xml:space="preserve"> cellular component unknown</t>
  </si>
  <si>
    <t xml:space="preserve"> chloroplast</t>
  </si>
  <si>
    <t xml:space="preserve"> cytosol</t>
  </si>
  <si>
    <t xml:space="preserve"> ER </t>
  </si>
  <si>
    <t xml:space="preserve"> extracellular</t>
  </si>
  <si>
    <t xml:space="preserve"> Golgi apparatus</t>
  </si>
  <si>
    <t xml:space="preserve"> mitochondria</t>
  </si>
  <si>
    <t xml:space="preserve"> nucleus</t>
  </si>
  <si>
    <t xml:space="preserve"> other cellular components</t>
  </si>
  <si>
    <t xml:space="preserve"> other cytoplasmic components</t>
  </si>
  <si>
    <t xml:space="preserve"> other intracellular components</t>
  </si>
  <si>
    <t xml:space="preserve"> other membranes</t>
  </si>
  <si>
    <t xml:space="preserve"> plasma membrane</t>
  </si>
  <si>
    <t xml:space="preserve"> plastid</t>
  </si>
  <si>
    <t xml:space="preserve"> ribosome</t>
  </si>
  <si>
    <t xml:space="preserve">Molecular function</t>
  </si>
  <si>
    <t xml:space="preserve"> DNA or RNA binding</t>
  </si>
  <si>
    <t xml:space="preserve"> hydrolase activity</t>
  </si>
  <si>
    <t xml:space="preserve"> kinase activity</t>
  </si>
  <si>
    <t xml:space="preserve"> molecular function unknown</t>
  </si>
  <si>
    <t xml:space="preserve"> nucleic acid binding</t>
  </si>
  <si>
    <t xml:space="preserve"> nucleotide binding</t>
  </si>
  <si>
    <t xml:space="preserve"> other binding</t>
  </si>
  <si>
    <t xml:space="preserve"> other enzyme activity</t>
  </si>
  <si>
    <t xml:space="preserve"> other molecular functions</t>
  </si>
  <si>
    <t xml:space="preserve"> protein binding</t>
  </si>
  <si>
    <t xml:space="preserve"> receptor binding or activity</t>
  </si>
  <si>
    <t xml:space="preserve"> structural molecule activity</t>
  </si>
  <si>
    <t xml:space="preserve"> transcription factor activity</t>
  </si>
  <si>
    <t xml:space="preserve"> transferase activity</t>
  </si>
  <si>
    <t xml:space="preserve"> transporter activity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Arial"/>
        <family val="0"/>
      </font>
      <fill>
        <patternFill>
          <bgColor rgb="FFFFFF99"/>
        </patternFill>
      </fill>
    </dxf>
    <dxf>
      <font>
        <name val="Arial"/>
        <family val="0"/>
      </font>
      <fill>
        <patternFill>
          <bgColor rgb="FFFFFF99"/>
        </patternFill>
      </fill>
    </dxf>
    <dxf>
      <font>
        <name val="Arial"/>
        <family val="0"/>
      </font>
      <fill>
        <patternFill>
          <bgColor rgb="FFFFFF99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I5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3" activeCellId="0" sqref="B3"/>
    </sheetView>
  </sheetViews>
  <sheetFormatPr defaultColWidth="8.84765625" defaultRowHeight="12.75" zeroHeight="false" outlineLevelRow="0" outlineLevelCol="0"/>
  <cols>
    <col collapsed="false" customWidth="true" hidden="false" outlineLevel="0" max="1" min="1" style="1" width="5.71"/>
    <col collapsed="false" customWidth="true" hidden="false" outlineLevel="0" max="2" min="2" style="1" width="33.41"/>
    <col collapsed="false" customWidth="true" hidden="false" outlineLevel="0" max="3" min="3" style="1" width="10.28"/>
    <col collapsed="false" customWidth="true" hidden="false" outlineLevel="0" max="4" min="4" style="1" width="10.99"/>
    <col collapsed="false" customWidth="true" hidden="false" outlineLevel="0" max="5" min="5" style="1" width="12.7"/>
    <col collapsed="false" customWidth="true" hidden="false" outlineLevel="0" max="6" min="6" style="1" width="6.99"/>
    <col collapsed="false" customWidth="true" hidden="false" outlineLevel="0" max="7" min="7" style="2" width="10.41"/>
    <col collapsed="false" customWidth="true" hidden="false" outlineLevel="0" max="8" min="8" style="2" width="11.99"/>
    <col collapsed="false" customWidth="true" hidden="false" outlineLevel="0" max="9" min="9" style="2" width="10.99"/>
    <col collapsed="false" customWidth="false" hidden="false" outlineLevel="0" max="257" min="10" style="1" width="8.85"/>
  </cols>
  <sheetData>
    <row r="1" customFormat="false" ht="12.75" hidden="false" customHeight="false" outlineLevel="0" collapsed="false">
      <c r="C1" s="3" t="s">
        <v>0</v>
      </c>
      <c r="D1" s="3"/>
      <c r="E1" s="3"/>
      <c r="F1" s="4"/>
      <c r="G1" s="5" t="s">
        <v>1</v>
      </c>
      <c r="H1" s="5"/>
      <c r="I1" s="5"/>
    </row>
    <row r="2" s="6" customFormat="true" ht="12.75" hidden="false" customHeight="false" outlineLevel="0" collapsed="false">
      <c r="C2" s="6" t="s">
        <v>2</v>
      </c>
      <c r="D2" s="6" t="s">
        <v>3</v>
      </c>
      <c r="E2" s="4" t="s">
        <v>4</v>
      </c>
      <c r="F2" s="4"/>
      <c r="G2" s="5" t="s">
        <v>5</v>
      </c>
      <c r="H2" s="5" t="s">
        <v>6</v>
      </c>
      <c r="I2" s="5" t="s">
        <v>7</v>
      </c>
    </row>
    <row r="3" s="6" customFormat="true" ht="12.75" hidden="false" customHeight="false" outlineLevel="0" collapsed="false">
      <c r="A3" s="1" t="s">
        <v>8</v>
      </c>
      <c r="B3" s="1"/>
      <c r="C3" s="1"/>
      <c r="D3" s="1"/>
      <c r="E3" s="1"/>
      <c r="F3" s="1"/>
      <c r="G3" s="2"/>
      <c r="H3" s="2"/>
      <c r="I3" s="2"/>
    </row>
    <row r="4" customFormat="false" ht="12.75" hidden="false" customHeight="false" outlineLevel="0" collapsed="false">
      <c r="B4" s="1" t="s">
        <v>9</v>
      </c>
      <c r="C4" s="1" t="n">
        <v>141</v>
      </c>
      <c r="D4" s="1" t="n">
        <v>180</v>
      </c>
      <c r="E4" s="1" t="n">
        <v>245</v>
      </c>
      <c r="G4" s="2" t="n">
        <v>0.0652821269205578</v>
      </c>
      <c r="H4" s="2" t="n">
        <v>1.58436892003104</v>
      </c>
      <c r="I4" s="2" t="n">
        <v>2.718315011631</v>
      </c>
    </row>
    <row r="5" customFormat="false" ht="12.75" hidden="false" customHeight="false" outlineLevel="0" collapsed="false">
      <c r="B5" s="1" t="s">
        <v>10</v>
      </c>
      <c r="C5" s="1" t="n">
        <v>46</v>
      </c>
      <c r="D5" s="1" t="n">
        <v>72</v>
      </c>
      <c r="E5" s="1" t="n">
        <v>75</v>
      </c>
      <c r="G5" s="2" t="n">
        <v>0.874422074031564</v>
      </c>
      <c r="H5" s="2" t="n">
        <v>0.130891044894264</v>
      </c>
      <c r="I5" s="2" t="n">
        <v>0.43307614888912</v>
      </c>
    </row>
    <row r="6" customFormat="false" ht="12.75" hidden="false" customHeight="false" outlineLevel="0" collapsed="false">
      <c r="B6" s="1" t="s">
        <v>11</v>
      </c>
      <c r="C6" s="1" t="n">
        <v>31</v>
      </c>
      <c r="D6" s="1" t="n">
        <v>50</v>
      </c>
      <c r="E6" s="1" t="n">
        <v>52</v>
      </c>
      <c r="G6" s="2" t="n">
        <v>0.815916386590474</v>
      </c>
      <c r="H6" s="2" t="n">
        <v>0.179662990740873</v>
      </c>
      <c r="I6" s="2" t="n">
        <v>0.308598070798585</v>
      </c>
    </row>
    <row r="7" customFormat="false" ht="12.75" hidden="false" customHeight="false" outlineLevel="0" collapsed="false">
      <c r="B7" s="1" t="s">
        <v>12</v>
      </c>
      <c r="C7" s="1" t="n">
        <v>30</v>
      </c>
      <c r="D7" s="1" t="n">
        <v>62</v>
      </c>
      <c r="E7" s="1" t="n">
        <v>47</v>
      </c>
      <c r="G7" s="2" t="n">
        <v>4.25805992756332</v>
      </c>
      <c r="H7" s="2" t="n">
        <v>0.0139762618741927</v>
      </c>
      <c r="I7" s="2" t="n">
        <v>4.95583072498842</v>
      </c>
    </row>
    <row r="8" customFormat="false" ht="12.75" hidden="false" customHeight="false" outlineLevel="0" collapsed="false">
      <c r="B8" s="1" t="s">
        <v>13</v>
      </c>
      <c r="C8" s="1" t="n">
        <v>95</v>
      </c>
      <c r="D8" s="1" t="n">
        <v>75</v>
      </c>
      <c r="E8" s="1" t="n">
        <v>118</v>
      </c>
      <c r="G8" s="2" t="n">
        <v>11.2432356395652</v>
      </c>
      <c r="H8" s="2" t="n">
        <v>2.24511843410564</v>
      </c>
      <c r="I8" s="2" t="n">
        <v>4.33431036581094</v>
      </c>
    </row>
    <row r="9" customFormat="false" ht="12.75" hidden="false" customHeight="false" outlineLevel="0" collapsed="false">
      <c r="B9" s="1" t="s">
        <v>14</v>
      </c>
      <c r="C9" s="1" t="n">
        <v>62</v>
      </c>
      <c r="D9" s="1" t="n">
        <v>90</v>
      </c>
      <c r="E9" s="1" t="n">
        <v>81</v>
      </c>
      <c r="G9" s="2" t="n">
        <v>0.372670862409705</v>
      </c>
      <c r="H9" s="2" t="n">
        <v>0.844160249847927</v>
      </c>
      <c r="I9" s="2" t="n">
        <v>2.80021525837975</v>
      </c>
    </row>
    <row r="10" customFormat="false" ht="12.75" hidden="false" customHeight="false" outlineLevel="0" collapsed="false">
      <c r="B10" s="1" t="s">
        <v>15</v>
      </c>
      <c r="C10" s="1" t="n">
        <v>572</v>
      </c>
      <c r="D10" s="1" t="n">
        <v>808</v>
      </c>
      <c r="E10" s="1" t="n">
        <v>862</v>
      </c>
      <c r="G10" s="2" t="n">
        <v>1.99497595874329</v>
      </c>
      <c r="H10" s="2" t="n">
        <v>0.0488313392107998</v>
      </c>
      <c r="I10" s="2" t="n">
        <v>3.30863285354424</v>
      </c>
    </row>
    <row r="11" customFormat="false" ht="12.75" hidden="false" customHeight="false" outlineLevel="0" collapsed="false">
      <c r="B11" s="1" t="s">
        <v>16</v>
      </c>
      <c r="C11" s="1" t="n">
        <v>609</v>
      </c>
      <c r="D11" s="1" t="n">
        <v>842</v>
      </c>
      <c r="E11" s="1" t="n">
        <v>918</v>
      </c>
      <c r="G11" s="2" t="n">
        <v>1.05393765326937</v>
      </c>
      <c r="H11" s="2" t="n">
        <v>0.0499749116089663</v>
      </c>
      <c r="I11" s="2" t="n">
        <v>1.92921154406029</v>
      </c>
    </row>
    <row r="12" customFormat="false" ht="12.75" hidden="false" customHeight="false" outlineLevel="0" collapsed="false">
      <c r="B12" s="1" t="s">
        <v>17</v>
      </c>
      <c r="C12" s="1" t="n">
        <v>666</v>
      </c>
      <c r="D12" s="1" t="n">
        <v>931</v>
      </c>
      <c r="E12" s="1" t="n">
        <v>992</v>
      </c>
      <c r="G12" s="2" t="n">
        <v>1.72959428006748</v>
      </c>
      <c r="H12" s="2" t="n">
        <v>0.238724393706221</v>
      </c>
      <c r="I12" s="2" t="n">
        <v>3.99478601186917</v>
      </c>
    </row>
    <row r="13" customFormat="false" ht="12.75" hidden="false" customHeight="false" outlineLevel="0" collapsed="false">
      <c r="B13" s="1" t="s">
        <v>18</v>
      </c>
      <c r="C13" s="1" t="n">
        <v>208</v>
      </c>
      <c r="D13" s="1" t="n">
        <v>350</v>
      </c>
      <c r="E13" s="1" t="n">
        <v>378</v>
      </c>
      <c r="G13" s="2" t="n">
        <v>8.42374315470747</v>
      </c>
      <c r="H13" s="2" t="n">
        <v>4.34825892236876</v>
      </c>
      <c r="I13" s="2" t="n">
        <v>0.985175282136666</v>
      </c>
    </row>
    <row r="14" customFormat="false" ht="12.75" hidden="false" customHeight="false" outlineLevel="0" collapsed="false">
      <c r="B14" s="1" t="s">
        <v>19</v>
      </c>
      <c r="C14" s="1" t="n">
        <v>65</v>
      </c>
      <c r="D14" s="1" t="n">
        <v>66</v>
      </c>
      <c r="E14" s="1" t="n">
        <v>82</v>
      </c>
      <c r="G14" s="2" t="n">
        <v>2.20267090350565</v>
      </c>
      <c r="H14" s="2" t="n">
        <v>1.31391702257929</v>
      </c>
      <c r="I14" s="2" t="n">
        <v>0.171926990496632</v>
      </c>
    </row>
    <row r="15" customFormat="false" ht="12.75" hidden="false" customHeight="false" outlineLevel="0" collapsed="false">
      <c r="B15" s="1" t="s">
        <v>20</v>
      </c>
      <c r="C15" s="1" t="n">
        <v>58</v>
      </c>
      <c r="D15" s="1" t="n">
        <v>50</v>
      </c>
      <c r="E15" s="1" t="n">
        <v>68</v>
      </c>
      <c r="G15" s="2" t="n">
        <v>4.87098070085067</v>
      </c>
      <c r="H15" s="2" t="n">
        <v>2.18641604535009</v>
      </c>
      <c r="I15" s="2" t="n">
        <v>0.732286982982257</v>
      </c>
    </row>
    <row r="16" customFormat="false" ht="12.75" hidden="false" customHeight="false" outlineLevel="0" collapsed="false">
      <c r="B16" s="1" t="s">
        <v>21</v>
      </c>
      <c r="C16" s="1" t="n">
        <v>36</v>
      </c>
      <c r="D16" s="1" t="n">
        <v>42</v>
      </c>
      <c r="E16" s="1" t="n">
        <v>57</v>
      </c>
      <c r="G16" s="2" t="n">
        <v>0.273809841090988</v>
      </c>
      <c r="H16" s="2" t="n">
        <v>0.0323021204290941</v>
      </c>
      <c r="I16" s="2" t="n">
        <v>0.597620997145628</v>
      </c>
    </row>
    <row r="17" customFormat="false" ht="12.75" hidden="false" customHeight="false" outlineLevel="0" collapsed="false">
      <c r="B17" s="1" t="s">
        <v>22</v>
      </c>
      <c r="C17" s="1" t="n">
        <v>83</v>
      </c>
      <c r="D17" s="1" t="n">
        <v>102</v>
      </c>
      <c r="E17" s="1" t="n">
        <v>124</v>
      </c>
      <c r="G17" s="2" t="n">
        <v>0.205022850548329</v>
      </c>
      <c r="H17" s="2" t="n">
        <v>0.0201090526808362</v>
      </c>
      <c r="I17" s="2" t="n">
        <v>0.122669795950273</v>
      </c>
    </row>
    <row r="18" customFormat="false" ht="12.75" hidden="false" customHeight="false" outlineLevel="0" collapsed="false">
      <c r="B18" s="1" t="s">
        <v>23</v>
      </c>
      <c r="C18" s="1" t="n">
        <v>131</v>
      </c>
      <c r="D18" s="1" t="n">
        <v>139</v>
      </c>
      <c r="E18" s="1" t="n">
        <v>192</v>
      </c>
      <c r="G18" s="2" t="n">
        <v>3.14646052594187</v>
      </c>
      <c r="H18" s="2" t="n">
        <v>0.121918573211984</v>
      </c>
      <c r="I18" s="2" t="n">
        <v>2.50567722177027</v>
      </c>
    </row>
    <row r="19" customFormat="false" ht="12.75" hidden="false" customHeight="false" outlineLevel="0" collapsed="false">
      <c r="A19" s="6"/>
      <c r="B19" s="6"/>
      <c r="C19" s="6"/>
      <c r="D19" s="6"/>
      <c r="E19" s="4"/>
      <c r="F19" s="4"/>
      <c r="G19" s="7"/>
      <c r="H19" s="7"/>
      <c r="I19" s="7"/>
    </row>
    <row r="20" customFormat="false" ht="12.75" hidden="false" customHeight="false" outlineLevel="0" collapsed="false">
      <c r="A20" s="8" t="s">
        <v>24</v>
      </c>
      <c r="B20" s="6"/>
      <c r="C20" s="6"/>
      <c r="D20" s="6"/>
      <c r="E20" s="4"/>
      <c r="F20" s="4"/>
      <c r="G20" s="7"/>
      <c r="H20" s="7"/>
      <c r="I20" s="7"/>
    </row>
    <row r="21" customFormat="false" ht="12.75" hidden="false" customHeight="false" outlineLevel="0" collapsed="false">
      <c r="B21" s="1" t="s">
        <v>25</v>
      </c>
      <c r="C21" s="1" t="n">
        <v>7</v>
      </c>
      <c r="D21" s="1" t="n">
        <v>5</v>
      </c>
      <c r="E21" s="1" t="n">
        <v>7</v>
      </c>
      <c r="G21" s="2" t="n">
        <v>1.11678188745071</v>
      </c>
      <c r="H21" s="2" t="n">
        <v>0.631414727213183</v>
      </c>
      <c r="I21" s="2" t="n">
        <v>0.103069782686079</v>
      </c>
    </row>
    <row r="22" customFormat="false" ht="12.75" hidden="false" customHeight="false" outlineLevel="0" collapsed="false">
      <c r="B22" s="1" t="s">
        <v>26</v>
      </c>
      <c r="C22" s="1" t="n">
        <v>145</v>
      </c>
      <c r="D22" s="1" t="n">
        <v>190</v>
      </c>
      <c r="E22" s="1" t="n">
        <v>244</v>
      </c>
      <c r="G22" s="2" t="n">
        <v>0.00043727845535638</v>
      </c>
      <c r="H22" s="2" t="n">
        <v>0.918486419623854</v>
      </c>
      <c r="I22" s="2" t="n">
        <v>1.12868025963566</v>
      </c>
    </row>
    <row r="23" customFormat="false" ht="12.75" hidden="false" customHeight="false" outlineLevel="0" collapsed="false">
      <c r="B23" s="1" t="s">
        <v>27</v>
      </c>
      <c r="C23" s="1" t="n">
        <v>84</v>
      </c>
      <c r="D23" s="1" t="n">
        <v>99</v>
      </c>
      <c r="E23" s="1" t="n">
        <v>118</v>
      </c>
      <c r="G23" s="2" t="n">
        <v>0.540925611155487</v>
      </c>
      <c r="H23" s="2" t="n">
        <v>0.331196600535903</v>
      </c>
      <c r="I23" s="2" t="n">
        <v>0.0390073110046004</v>
      </c>
    </row>
    <row r="24" customFormat="false" ht="12.75" hidden="false" customHeight="false" outlineLevel="0" collapsed="false">
      <c r="B24" s="1" t="s">
        <v>28</v>
      </c>
      <c r="C24" s="1" t="n">
        <v>22</v>
      </c>
      <c r="D24" s="1" t="n">
        <v>27</v>
      </c>
      <c r="E24" s="1" t="n">
        <v>43</v>
      </c>
      <c r="G24" s="2" t="n">
        <v>0.0559144036751652</v>
      </c>
      <c r="H24" s="2" t="n">
        <v>0.909503170052519</v>
      </c>
      <c r="I24" s="2" t="n">
        <v>1.68319333416492</v>
      </c>
    </row>
    <row r="25" customFormat="false" ht="12.75" hidden="false" customHeight="false" outlineLevel="0" collapsed="false">
      <c r="B25" s="1" t="s">
        <v>29</v>
      </c>
      <c r="C25" s="1" t="n">
        <v>27</v>
      </c>
      <c r="D25" s="1" t="n">
        <v>27</v>
      </c>
      <c r="E25" s="1" t="n">
        <v>42</v>
      </c>
      <c r="G25" s="2" t="n">
        <v>1.01346930957426</v>
      </c>
      <c r="H25" s="2" t="n">
        <v>0.00689533585342457</v>
      </c>
      <c r="I25" s="2" t="n">
        <v>1.42731922740497</v>
      </c>
    </row>
    <row r="26" customFormat="false" ht="12.75" hidden="false" customHeight="false" outlineLevel="0" collapsed="false">
      <c r="B26" s="1" t="s">
        <v>30</v>
      </c>
      <c r="C26" s="1" t="n">
        <v>10</v>
      </c>
      <c r="D26" s="1" t="n">
        <v>17</v>
      </c>
      <c r="E26" s="1" t="n">
        <v>19</v>
      </c>
      <c r="G26" s="2" t="n">
        <v>0.422539067059626</v>
      </c>
      <c r="H26" s="2" t="n">
        <v>0.320371409958376</v>
      </c>
      <c r="I26" s="2" t="n">
        <v>0.0127219504341303</v>
      </c>
    </row>
    <row r="27" customFormat="false" ht="12.75" hidden="false" customHeight="false" outlineLevel="0" collapsed="false">
      <c r="B27" s="1" t="s">
        <v>31</v>
      </c>
      <c r="C27" s="1" t="n">
        <v>4</v>
      </c>
      <c r="D27" s="1" t="n">
        <v>14</v>
      </c>
      <c r="E27" s="1" t="n">
        <v>13</v>
      </c>
      <c r="G27" s="2" t="n">
        <v>3.2408227711095</v>
      </c>
      <c r="H27" s="2" t="n">
        <v>1.841725117385</v>
      </c>
      <c r="I27" s="2" t="n">
        <v>0.337013029635613</v>
      </c>
    </row>
    <row r="28" customFormat="false" ht="12.75" hidden="false" customHeight="false" outlineLevel="0" collapsed="false">
      <c r="B28" s="1" t="s">
        <v>32</v>
      </c>
      <c r="C28" s="1" t="n">
        <v>106</v>
      </c>
      <c r="D28" s="1" t="n">
        <v>103</v>
      </c>
      <c r="E28" s="1" t="n">
        <v>154</v>
      </c>
      <c r="G28" s="2" t="n">
        <v>4.85738160530557</v>
      </c>
      <c r="H28" s="2" t="n">
        <v>0.146754840462631</v>
      </c>
      <c r="I28" s="2" t="n">
        <v>4.05072987082722</v>
      </c>
    </row>
    <row r="29" customFormat="false" ht="12.75" hidden="false" customHeight="false" outlineLevel="0" collapsed="false">
      <c r="B29" s="1" t="s">
        <v>33</v>
      </c>
      <c r="C29" s="1" t="n">
        <v>83</v>
      </c>
      <c r="D29" s="1" t="n">
        <v>110</v>
      </c>
      <c r="E29" s="1" t="n">
        <v>125</v>
      </c>
      <c r="G29" s="2" t="n">
        <v>0.00395514469608175</v>
      </c>
      <c r="H29" s="2" t="n">
        <v>0.00720463238060564</v>
      </c>
      <c r="I29" s="2" t="n">
        <v>0.0262035769417878</v>
      </c>
    </row>
    <row r="30" customFormat="false" ht="12.75" hidden="false" customHeight="false" outlineLevel="0" collapsed="false">
      <c r="B30" s="1" t="s">
        <v>34</v>
      </c>
      <c r="C30" s="1" t="n">
        <v>135</v>
      </c>
      <c r="D30" s="1" t="n">
        <v>187</v>
      </c>
      <c r="E30" s="1" t="n">
        <v>204</v>
      </c>
      <c r="G30" s="2" t="n">
        <v>0.228292892396799</v>
      </c>
      <c r="H30" s="2" t="n">
        <v>0.00609569782423749</v>
      </c>
      <c r="I30" s="2" t="n">
        <v>0.382620717289669</v>
      </c>
    </row>
    <row r="31" customFormat="false" ht="12.75" hidden="false" customHeight="false" outlineLevel="0" collapsed="false">
      <c r="B31" s="1" t="s">
        <v>35</v>
      </c>
      <c r="C31" s="1" t="n">
        <v>73</v>
      </c>
      <c r="D31" s="1" t="n">
        <v>99</v>
      </c>
      <c r="E31" s="1" t="n">
        <v>121</v>
      </c>
      <c r="G31" s="2" t="n">
        <v>0.0438780019343717</v>
      </c>
      <c r="H31" s="2" t="n">
        <v>0.325469333183163</v>
      </c>
      <c r="I31" s="2" t="n">
        <v>0.148427629899488</v>
      </c>
    </row>
    <row r="32" customFormat="false" ht="12.75" hidden="false" customHeight="false" outlineLevel="0" collapsed="false">
      <c r="B32" s="1" t="s">
        <v>36</v>
      </c>
      <c r="C32" s="1" t="n">
        <v>77</v>
      </c>
      <c r="D32" s="1" t="n">
        <v>130</v>
      </c>
      <c r="E32" s="1" t="n">
        <v>164</v>
      </c>
      <c r="G32" s="2" t="n">
        <v>3.11733349615118</v>
      </c>
      <c r="H32" s="2" t="n">
        <v>6.02811718649626</v>
      </c>
      <c r="I32" s="2" t="n">
        <v>0.515574789247874</v>
      </c>
    </row>
    <row r="33" customFormat="false" ht="12.75" hidden="false" customHeight="false" outlineLevel="0" collapsed="false">
      <c r="B33" s="1" t="s">
        <v>37</v>
      </c>
      <c r="C33" s="1" t="n">
        <v>257</v>
      </c>
      <c r="D33" s="1" t="n">
        <v>330</v>
      </c>
      <c r="E33" s="1" t="n">
        <v>374</v>
      </c>
      <c r="G33" s="2" t="n">
        <v>0.0770198888943195</v>
      </c>
      <c r="H33" s="2" t="n">
        <v>0.340990893605429</v>
      </c>
      <c r="I33" s="2" t="n">
        <v>0.102886978903655</v>
      </c>
    </row>
    <row r="34" customFormat="false" ht="12.75" hidden="false" customHeight="false" outlineLevel="0" collapsed="false">
      <c r="B34" s="1" t="s">
        <v>38</v>
      </c>
      <c r="C34" s="1" t="n">
        <v>26</v>
      </c>
      <c r="D34" s="1" t="n">
        <v>27</v>
      </c>
      <c r="E34" s="1" t="n">
        <v>26</v>
      </c>
      <c r="G34" s="2" t="n">
        <v>0.736816128082614</v>
      </c>
      <c r="H34" s="2" t="n">
        <v>2.35169957225493</v>
      </c>
      <c r="I34" s="2" t="n">
        <v>0.463989684316049</v>
      </c>
    </row>
    <row r="35" customFormat="false" ht="12.75" hidden="false" customHeight="false" outlineLevel="0" collapsed="false">
      <c r="B35" s="1" t="s">
        <v>39</v>
      </c>
      <c r="C35" s="1" t="n">
        <v>6</v>
      </c>
      <c r="D35" s="1" t="n">
        <v>7</v>
      </c>
      <c r="E35" s="1" t="n">
        <v>8</v>
      </c>
      <c r="G35" s="2" t="n">
        <v>0.0454015557249155</v>
      </c>
      <c r="H35" s="2" t="n">
        <v>0.0614588106292841</v>
      </c>
      <c r="I35" s="2" t="n">
        <v>0.000875242777480091</v>
      </c>
    </row>
    <row r="36" customFormat="false" ht="12.75" hidden="false" customHeight="false" outlineLevel="0" collapsed="false">
      <c r="B36" s="1" t="s">
        <v>40</v>
      </c>
      <c r="C36" s="1" t="n">
        <v>20</v>
      </c>
      <c r="D36" s="1" t="n">
        <v>37</v>
      </c>
      <c r="E36" s="1" t="n">
        <v>100</v>
      </c>
      <c r="G36" s="2" t="n">
        <v>1.54588381800506</v>
      </c>
      <c r="H36" s="2" t="n">
        <v>26.6546743224088</v>
      </c>
      <c r="I36" s="2" t="n">
        <v>20.6617814231116</v>
      </c>
    </row>
    <row r="38" customFormat="false" ht="12.75" hidden="false" customHeight="false" outlineLevel="0" collapsed="false">
      <c r="A38" s="1" t="s">
        <v>41</v>
      </c>
    </row>
    <row r="39" customFormat="false" ht="12.75" hidden="false" customHeight="false" outlineLevel="0" collapsed="false">
      <c r="B39" s="1" t="s">
        <v>42</v>
      </c>
      <c r="C39" s="1" t="n">
        <v>72</v>
      </c>
      <c r="D39" s="1" t="n">
        <v>81</v>
      </c>
      <c r="E39" s="1" t="n">
        <v>93</v>
      </c>
      <c r="G39" s="2" t="n">
        <v>0.92617379799883</v>
      </c>
      <c r="H39" s="2" t="n">
        <v>1.12704641489392</v>
      </c>
      <c r="I39" s="2" t="n">
        <v>0.00499850841158442</v>
      </c>
    </row>
    <row r="40" customFormat="false" ht="12.75" hidden="false" customHeight="false" outlineLevel="0" collapsed="false">
      <c r="B40" s="1" t="s">
        <v>43</v>
      </c>
      <c r="C40" s="1" t="n">
        <v>196</v>
      </c>
      <c r="D40" s="1" t="n">
        <v>288</v>
      </c>
      <c r="E40" s="1" t="n">
        <v>272</v>
      </c>
      <c r="G40" s="2" t="n">
        <v>1.5300714446299</v>
      </c>
      <c r="H40" s="2" t="n">
        <v>1.0360909186655</v>
      </c>
      <c r="I40" s="2" t="n">
        <v>6.17860163882665</v>
      </c>
    </row>
    <row r="41" customFormat="false" ht="12.75" hidden="false" customHeight="false" outlineLevel="0" collapsed="false">
      <c r="B41" s="1" t="s">
        <v>44</v>
      </c>
      <c r="C41" s="1" t="n">
        <v>93</v>
      </c>
      <c r="D41" s="1" t="n">
        <v>126</v>
      </c>
      <c r="E41" s="1" t="n">
        <v>166</v>
      </c>
      <c r="G41" s="2" t="n">
        <v>0.0527199023724662</v>
      </c>
      <c r="H41" s="2" t="n">
        <v>1.5192152774044</v>
      </c>
      <c r="I41" s="2" t="n">
        <v>1.17653416544408</v>
      </c>
    </row>
    <row r="42" customFormat="false" ht="12.75" hidden="false" customHeight="false" outlineLevel="0" collapsed="false">
      <c r="B42" s="1" t="s">
        <v>45</v>
      </c>
      <c r="C42" s="1" t="n">
        <v>105</v>
      </c>
      <c r="D42" s="1" t="n">
        <v>133</v>
      </c>
      <c r="E42" s="1" t="n">
        <v>184</v>
      </c>
      <c r="G42" s="2" t="n">
        <v>0.0782665199060733</v>
      </c>
      <c r="H42" s="2" t="n">
        <v>1.33218322384479</v>
      </c>
      <c r="I42" s="2" t="n">
        <v>2.44027751010924</v>
      </c>
    </row>
    <row r="43" customFormat="false" ht="12.75" hidden="false" customHeight="false" outlineLevel="0" collapsed="false">
      <c r="B43" s="1" t="s">
        <v>46</v>
      </c>
      <c r="C43" s="1" t="n">
        <v>64</v>
      </c>
      <c r="D43" s="1" t="n">
        <v>46</v>
      </c>
      <c r="E43" s="1" t="n">
        <v>74</v>
      </c>
      <c r="G43" s="2" t="n">
        <v>10.1107966301156</v>
      </c>
      <c r="H43" s="2" t="n">
        <v>2.66157471324202</v>
      </c>
      <c r="I43" s="2" t="n">
        <v>3.07623483724277</v>
      </c>
    </row>
    <row r="44" customFormat="false" ht="12.75" hidden="false" customHeight="false" outlineLevel="0" collapsed="false">
      <c r="B44" s="1" t="s">
        <v>47</v>
      </c>
      <c r="C44" s="1" t="n">
        <v>112</v>
      </c>
      <c r="D44" s="1" t="n">
        <v>147</v>
      </c>
      <c r="E44" s="1" t="n">
        <v>140</v>
      </c>
      <c r="G44" s="2" t="n">
        <v>2.59139930595024E-005</v>
      </c>
      <c r="H44" s="2" t="n">
        <v>2.49910135809232</v>
      </c>
      <c r="I44" s="2" t="n">
        <v>2.86236570509887</v>
      </c>
    </row>
    <row r="45" customFormat="false" ht="12.75" hidden="false" customHeight="false" outlineLevel="0" collapsed="false">
      <c r="B45" s="1" t="s">
        <v>48</v>
      </c>
      <c r="C45" s="1" t="n">
        <v>115</v>
      </c>
      <c r="D45" s="1" t="n">
        <v>89</v>
      </c>
      <c r="E45" s="1" t="n">
        <v>126</v>
      </c>
      <c r="G45" s="2" t="n">
        <v>14.596927430924</v>
      </c>
      <c r="H45" s="2" t="n">
        <v>6.72604537161303</v>
      </c>
      <c r="I45" s="2" t="n">
        <v>2.09727530667376</v>
      </c>
    </row>
    <row r="46" customFormat="false" ht="12.75" hidden="false" customHeight="false" outlineLevel="0" collapsed="false">
      <c r="B46" s="1" t="s">
        <v>49</v>
      </c>
      <c r="C46" s="1" t="n">
        <v>274</v>
      </c>
      <c r="D46" s="1" t="n">
        <v>412</v>
      </c>
      <c r="E46" s="1" t="n">
        <v>427</v>
      </c>
      <c r="G46" s="2" t="n">
        <v>3.19041355609</v>
      </c>
      <c r="H46" s="2" t="n">
        <v>0.0870638028187306</v>
      </c>
      <c r="I46" s="2" t="n">
        <v>2.83635385927456</v>
      </c>
    </row>
    <row r="47" customFormat="false" ht="12.75" hidden="false" customHeight="false" outlineLevel="0" collapsed="false">
      <c r="B47" s="1" t="s">
        <v>50</v>
      </c>
      <c r="C47" s="1" t="n">
        <v>85</v>
      </c>
      <c r="D47" s="1" t="n">
        <v>73</v>
      </c>
      <c r="E47" s="1" t="n">
        <v>101</v>
      </c>
      <c r="G47" s="2" t="n">
        <v>7.28306948514593</v>
      </c>
      <c r="H47" s="2" t="n">
        <v>2.91399287541446</v>
      </c>
      <c r="I47" s="2" t="n">
        <v>1.32815533469201</v>
      </c>
    </row>
    <row r="48" customFormat="false" ht="12.75" hidden="false" customHeight="false" outlineLevel="0" collapsed="false">
      <c r="B48" s="1" t="s">
        <v>51</v>
      </c>
      <c r="C48" s="1" t="n">
        <v>65</v>
      </c>
      <c r="D48" s="1" t="n">
        <v>77</v>
      </c>
      <c r="E48" s="1" t="n">
        <v>86</v>
      </c>
      <c r="G48" s="2" t="n">
        <v>0.379571343647074</v>
      </c>
      <c r="H48" s="2" t="n">
        <v>0.749997278092134</v>
      </c>
      <c r="I48" s="2" t="n">
        <v>0.0602093945736729</v>
      </c>
    </row>
    <row r="49" customFormat="false" ht="12.75" hidden="false" customHeight="false" outlineLevel="0" collapsed="false">
      <c r="B49" s="1" t="s">
        <v>52</v>
      </c>
      <c r="C49" s="1" t="n">
        <v>13</v>
      </c>
      <c r="D49" s="1" t="n">
        <v>14</v>
      </c>
      <c r="E49" s="1" t="n">
        <v>10</v>
      </c>
      <c r="G49" s="2" t="n">
        <v>0.266926197609838</v>
      </c>
      <c r="H49" s="2" t="n">
        <v>2.7517249661618</v>
      </c>
      <c r="I49" s="2" t="n">
        <v>1.4032228081081</v>
      </c>
    </row>
    <row r="50" customFormat="false" ht="12.75" hidden="false" customHeight="false" outlineLevel="0" collapsed="false">
      <c r="B50" s="1" t="s">
        <v>53</v>
      </c>
      <c r="C50" s="1" t="n">
        <v>32</v>
      </c>
      <c r="D50" s="1" t="n">
        <v>54</v>
      </c>
      <c r="E50" s="1" t="n">
        <v>106</v>
      </c>
      <c r="G50" s="2" t="n">
        <v>1.27794563874298</v>
      </c>
      <c r="H50" s="2" t="n">
        <v>15.7282310756427</v>
      </c>
      <c r="I50" s="2" t="n">
        <v>10.2182199097654</v>
      </c>
    </row>
    <row r="51" customFormat="false" ht="12.75" hidden="false" customHeight="false" outlineLevel="0" collapsed="false">
      <c r="B51" s="1" t="s">
        <v>54</v>
      </c>
      <c r="C51" s="1" t="n">
        <v>35</v>
      </c>
      <c r="D51" s="1" t="n">
        <v>45</v>
      </c>
      <c r="E51" s="1" t="n">
        <v>63</v>
      </c>
      <c r="G51" s="2" t="n">
        <v>0.00894777733669313</v>
      </c>
      <c r="H51" s="2" t="n">
        <v>0.628772213528083</v>
      </c>
      <c r="I51" s="2" t="n">
        <v>0.933375207275111</v>
      </c>
    </row>
    <row r="52" customFormat="false" ht="12.75" hidden="false" customHeight="false" outlineLevel="0" collapsed="false">
      <c r="B52" s="1" t="s">
        <v>55</v>
      </c>
      <c r="C52" s="1" t="n">
        <v>223</v>
      </c>
      <c r="D52" s="1" t="n">
        <v>231</v>
      </c>
      <c r="E52" s="1" t="n">
        <v>269</v>
      </c>
      <c r="G52" s="2" t="n">
        <v>6.65807850327952</v>
      </c>
      <c r="H52" s="2" t="n">
        <v>6.94482380223367</v>
      </c>
      <c r="I52" s="2" t="n">
        <v>0.00153560023426103</v>
      </c>
    </row>
    <row r="53" customFormat="false" ht="12.75" hidden="false" customHeight="false" outlineLevel="0" collapsed="false">
      <c r="B53" s="1" t="s">
        <v>56</v>
      </c>
      <c r="C53" s="1" t="n">
        <v>100</v>
      </c>
      <c r="D53" s="1" t="n">
        <v>138</v>
      </c>
      <c r="E53" s="1" t="n">
        <v>211</v>
      </c>
      <c r="G53" s="2" t="n">
        <v>0.144916029826404</v>
      </c>
      <c r="H53" s="2" t="n">
        <v>7.40837729533159</v>
      </c>
      <c r="I53" s="2" t="n">
        <v>6.53134063722763</v>
      </c>
    </row>
  </sheetData>
  <mergeCells count="2">
    <mergeCell ref="C1:E1"/>
    <mergeCell ref="G1:I1"/>
  </mergeCells>
  <conditionalFormatting sqref="G54:I54">
    <cfRule type="cellIs" priority="2" operator="greaterThanOrEqual" aboveAverage="0" equalAverage="0" bottom="0" percent="0" rank="0" text="" dxfId="0">
      <formula>6.64</formula>
    </cfRule>
  </conditionalFormatting>
  <conditionalFormatting sqref="G3:I3">
    <cfRule type="cellIs" priority="3" operator="greaterThanOrEqual" aboveAverage="0" equalAverage="0" bottom="0" percent="0" rank="0" text="" dxfId="1">
      <formula>5.02</formula>
    </cfRule>
  </conditionalFormatting>
  <conditionalFormatting sqref="G4:I53">
    <cfRule type="cellIs" priority="4" operator="greaterThanOrEqual" aboveAverage="0" equalAverage="0" bottom="0" percent="0" rank="0" text="" dxfId="2">
      <formula>3.84</formula>
    </cfRule>
  </conditionalFormatting>
  <printOptions headings="false" gridLines="tru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06-13T22:13:33Z</dcterms:created>
  <dc:creator> John Yoder</dc:creator>
  <dc:description/>
  <dc:language>en-US</dc:language>
  <cp:lastModifiedBy> John Yoder</cp:lastModifiedBy>
  <cp:lastPrinted>2005-10-05T22:19:00Z</cp:lastPrinted>
  <dcterms:modified xsi:type="dcterms:W3CDTF">2005-10-06T01:33:46Z</dcterms:modified>
  <cp:revision>0</cp:revision>
  <dc:subject/>
  <dc:title/>
</cp:coreProperties>
</file>